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Finals to submit/Source Data/"/>
    </mc:Choice>
  </mc:AlternateContent>
  <xr:revisionPtr revIDLastSave="0" documentId="13_ncr:1_{E7A54211-53C9-964F-BB7F-D73BAA19F88B}" xr6:coauthVersionLast="46" xr6:coauthVersionMax="46" xr10:uidLastSave="{00000000-0000-0000-0000-000000000000}"/>
  <bookViews>
    <workbookView xWindow="2640" yWindow="3340" windowWidth="37420" windowHeight="16940" activeTab="1" xr2:uid="{CEF0D2FC-B88C-B045-932A-F8D8C130D4C2}"/>
  </bookViews>
  <sheets>
    <sheet name="Ext.Data. Fig.5b" sheetId="2" r:id="rId1"/>
    <sheet name="Ext. Data Fig. 5c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" i="3" l="1"/>
  <c r="L24" i="3"/>
  <c r="L23" i="3"/>
  <c r="L22" i="3"/>
  <c r="L21" i="3"/>
  <c r="L19" i="3"/>
  <c r="L18" i="3"/>
  <c r="X17" i="3"/>
  <c r="L17" i="3"/>
  <c r="X16" i="3"/>
  <c r="L16" i="3"/>
  <c r="X15" i="3"/>
  <c r="L15" i="3"/>
  <c r="X14" i="3"/>
  <c r="X13" i="3"/>
  <c r="L13" i="3"/>
  <c r="X12" i="3"/>
  <c r="L12" i="3"/>
  <c r="X11" i="3"/>
  <c r="L11" i="3"/>
  <c r="L10" i="3"/>
  <c r="L9" i="3"/>
  <c r="R3" i="2"/>
  <c r="R4" i="2"/>
  <c r="R5" i="2"/>
  <c r="R6" i="2"/>
  <c r="R9" i="2"/>
  <c r="R10" i="2"/>
  <c r="R11" i="2"/>
  <c r="R12" i="2"/>
</calcChain>
</file>

<file path=xl/sharedStrings.xml><?xml version="1.0" encoding="utf-8"?>
<sst xmlns="http://schemas.openxmlformats.org/spreadsheetml/2006/main" count="121" uniqueCount="29">
  <si>
    <t>n.s</t>
  </si>
  <si>
    <t>p=</t>
  </si>
  <si>
    <t>IFN-b</t>
  </si>
  <si>
    <t>IL-10</t>
  </si>
  <si>
    <t>**</t>
  </si>
  <si>
    <t>IL-1b</t>
  </si>
  <si>
    <t>*</t>
  </si>
  <si>
    <t>IFN-g</t>
  </si>
  <si>
    <t>IL-1a</t>
  </si>
  <si>
    <t>two-tailed t-test</t>
  </si>
  <si>
    <t>H16</t>
  </si>
  <si>
    <t>***</t>
  </si>
  <si>
    <t>IL-17a</t>
  </si>
  <si>
    <t>IL-6</t>
  </si>
  <si>
    <t>H6</t>
  </si>
  <si>
    <t>TNF-a</t>
  </si>
  <si>
    <t>D10</t>
  </si>
  <si>
    <t>H2</t>
  </si>
  <si>
    <t>D0</t>
  </si>
  <si>
    <t>c</t>
  </si>
  <si>
    <t>IL-27</t>
  </si>
  <si>
    <t>IL-23</t>
  </si>
  <si>
    <t>****</t>
  </si>
  <si>
    <t>b</t>
  </si>
  <si>
    <t>WT D0</t>
  </si>
  <si>
    <t>WT 5-FU D3</t>
  </si>
  <si>
    <r>
      <t>Mda5 -/-</t>
    </r>
    <r>
      <rPr>
        <b/>
        <sz val="10"/>
        <rFont val="Arial"/>
        <family val="2"/>
      </rPr>
      <t xml:space="preserve"> 5-FU D3</t>
    </r>
  </si>
  <si>
    <r>
      <t xml:space="preserve">Mda5 -/- </t>
    </r>
    <r>
      <rPr>
        <b/>
        <sz val="10"/>
        <rFont val="Arial"/>
        <family val="2"/>
      </rPr>
      <t>D0</t>
    </r>
  </si>
  <si>
    <t>ALL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B050"/>
      <name val="Arial"/>
      <family val="2"/>
    </font>
    <font>
      <i/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1" fillId="0" borderId="0" xfId="0" applyFont="1"/>
    <xf numFmtId="0" fontId="1" fillId="2" borderId="0" xfId="0" applyFont="1" applyFill="1" applyAlignment="1">
      <alignment horizontal="righ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41932-0716-7843-BE8E-08389ED8CCBA}">
  <dimension ref="A1:AM19"/>
  <sheetViews>
    <sheetView zoomScale="97" zoomScaleNormal="97" workbookViewId="0">
      <selection activeCell="K24" sqref="K24"/>
    </sheetView>
  </sheetViews>
  <sheetFormatPr baseColWidth="10" defaultRowHeight="16" x14ac:dyDescent="0.2"/>
  <cols>
    <col min="1" max="1" width="10.83203125" style="1"/>
    <col min="18" max="18" width="12.33203125" bestFit="1" customWidth="1"/>
  </cols>
  <sheetData>
    <row r="1" spans="1:39" x14ac:dyDescent="0.2">
      <c r="A1" s="9" t="s">
        <v>23</v>
      </c>
    </row>
    <row r="2" spans="1:39" x14ac:dyDescent="0.2">
      <c r="B2" s="12"/>
      <c r="C2" s="14" t="s">
        <v>24</v>
      </c>
      <c r="D2" s="15"/>
      <c r="E2" s="15"/>
      <c r="F2" s="15"/>
      <c r="G2" s="15"/>
      <c r="H2" s="15"/>
      <c r="I2" s="15"/>
      <c r="J2" s="7"/>
      <c r="K2" s="7"/>
      <c r="L2" s="14" t="s">
        <v>25</v>
      </c>
      <c r="M2" s="15"/>
      <c r="N2" s="15"/>
      <c r="O2" s="15"/>
      <c r="P2" s="15"/>
      <c r="Q2" s="13" t="s">
        <v>9</v>
      </c>
      <c r="R2" s="13"/>
      <c r="S2" s="4"/>
    </row>
    <row r="3" spans="1:39" x14ac:dyDescent="0.2">
      <c r="B3" s="10" t="s">
        <v>21</v>
      </c>
      <c r="C3" s="4">
        <v>90.15</v>
      </c>
      <c r="D3" s="4">
        <v>35.950000000000003</v>
      </c>
      <c r="E3" s="4">
        <v>106.32</v>
      </c>
      <c r="F3" s="4">
        <v>19.579999999999998</v>
      </c>
      <c r="G3" s="4">
        <v>28.99</v>
      </c>
      <c r="H3" s="4">
        <v>109.51</v>
      </c>
      <c r="I3" s="4">
        <v>19.579999999999998</v>
      </c>
      <c r="J3" s="4"/>
      <c r="K3" s="4"/>
      <c r="L3" s="4">
        <v>501.28</v>
      </c>
      <c r="M3" s="4">
        <v>299.74400000000003</v>
      </c>
      <c r="N3" s="4">
        <v>439.36</v>
      </c>
      <c r="O3" s="4">
        <v>299.74400000000003</v>
      </c>
      <c r="P3" s="4">
        <v>369.66399999999999</v>
      </c>
      <c r="Q3" s="3" t="s">
        <v>1</v>
      </c>
      <c r="R3" s="6">
        <f>TTEST(C3:I3,L3:P3,2,2)</f>
        <v>6.3940558938833015E-6</v>
      </c>
      <c r="S3" t="s">
        <v>22</v>
      </c>
    </row>
    <row r="4" spans="1:39" x14ac:dyDescent="0.2">
      <c r="B4" s="10" t="s">
        <v>8</v>
      </c>
      <c r="C4" s="4">
        <v>241.1</v>
      </c>
      <c r="D4" s="4">
        <v>213.73</v>
      </c>
      <c r="E4" s="4">
        <v>316.94</v>
      </c>
      <c r="F4" s="4">
        <v>197.37</v>
      </c>
      <c r="G4" s="4">
        <v>130.38</v>
      </c>
      <c r="H4" s="4">
        <v>255</v>
      </c>
      <c r="I4" s="4">
        <v>153.11000000000001</v>
      </c>
      <c r="J4" s="4"/>
      <c r="K4" s="4"/>
      <c r="L4" s="4">
        <v>605.93600000000004</v>
      </c>
      <c r="M4" s="4">
        <v>758.67200000000003</v>
      </c>
      <c r="N4" s="4">
        <v>623.05600000000004</v>
      </c>
      <c r="O4" s="4">
        <v>808.19200000000001</v>
      </c>
      <c r="P4" s="4">
        <v>554.08000000000004</v>
      </c>
      <c r="Q4" s="3" t="s">
        <v>1</v>
      </c>
      <c r="R4" s="6">
        <f>TTEST(C4:I4,L4:P4,2,2)</f>
        <v>3.2802986253965103E-6</v>
      </c>
      <c r="S4" t="s">
        <v>22</v>
      </c>
    </row>
    <row r="5" spans="1:39" x14ac:dyDescent="0.2">
      <c r="B5" s="10" t="s">
        <v>3</v>
      </c>
      <c r="C5" s="4">
        <v>43.23</v>
      </c>
      <c r="D5" s="4">
        <v>12.82</v>
      </c>
      <c r="E5" s="4">
        <v>50.21</v>
      </c>
      <c r="F5" s="4">
        <v>7.13</v>
      </c>
      <c r="G5" s="4">
        <v>12.48</v>
      </c>
      <c r="H5" s="4">
        <v>46.93</v>
      </c>
      <c r="I5" s="4">
        <v>7.13</v>
      </c>
      <c r="J5" s="4"/>
      <c r="K5" s="4"/>
      <c r="L5" s="4">
        <v>208.17599999999999</v>
      </c>
      <c r="M5" s="4">
        <v>66.239999999999995</v>
      </c>
      <c r="N5" s="4">
        <v>89.456000000000003</v>
      </c>
      <c r="O5" s="4">
        <v>75.087999999999994</v>
      </c>
      <c r="P5" s="4">
        <v>11.407999999999999</v>
      </c>
      <c r="Q5" s="3" t="s">
        <v>1</v>
      </c>
      <c r="R5" s="6">
        <f>TTEST(C5:I5,L5:P5,2,2)</f>
        <v>4.6057365577032668E-2</v>
      </c>
      <c r="S5" t="s">
        <v>6</v>
      </c>
    </row>
    <row r="6" spans="1:39" x14ac:dyDescent="0.2">
      <c r="B6" s="10" t="s">
        <v>20</v>
      </c>
      <c r="C6" s="4">
        <v>212.83</v>
      </c>
      <c r="D6" s="4">
        <v>65.67</v>
      </c>
      <c r="E6" s="4">
        <v>226.13</v>
      </c>
      <c r="F6" s="4">
        <v>41.95</v>
      </c>
      <c r="G6" s="4">
        <v>41.95</v>
      </c>
      <c r="H6" s="4">
        <v>221.72</v>
      </c>
      <c r="I6" s="4">
        <v>41.95</v>
      </c>
      <c r="J6" s="4"/>
      <c r="K6" s="4"/>
      <c r="L6" s="4">
        <v>416.928</v>
      </c>
      <c r="M6" s="4">
        <v>410.16</v>
      </c>
      <c r="N6" s="4">
        <v>347.66399999999999</v>
      </c>
      <c r="O6" s="4">
        <v>282.06400000000002</v>
      </c>
      <c r="P6" s="4">
        <v>67.12</v>
      </c>
      <c r="Q6" s="3" t="s">
        <v>1</v>
      </c>
      <c r="R6" s="6">
        <f>TTEST(C6:I6,L6:P6,2,2)</f>
        <v>2.2275466174050195E-2</v>
      </c>
      <c r="S6" t="s">
        <v>6</v>
      </c>
    </row>
    <row r="8" spans="1:39" x14ac:dyDescent="0.2">
      <c r="B8" s="12"/>
      <c r="C8" s="15" t="s">
        <v>27</v>
      </c>
      <c r="D8" s="15"/>
      <c r="E8" s="15"/>
      <c r="F8" s="15"/>
      <c r="G8" s="15"/>
      <c r="H8" s="15"/>
      <c r="I8" s="15"/>
      <c r="J8" s="15"/>
      <c r="K8" s="11"/>
      <c r="L8" s="15" t="s">
        <v>26</v>
      </c>
      <c r="M8" s="15"/>
      <c r="N8" s="15"/>
      <c r="O8" s="15"/>
      <c r="P8" s="15"/>
      <c r="Q8" s="13" t="s">
        <v>9</v>
      </c>
      <c r="R8" s="13"/>
      <c r="S8" s="7"/>
    </row>
    <row r="9" spans="1:39" x14ac:dyDescent="0.2">
      <c r="B9" s="10" t="s">
        <v>21</v>
      </c>
      <c r="C9" s="4">
        <v>35.950000000000003</v>
      </c>
      <c r="D9" s="4">
        <v>99.9</v>
      </c>
      <c r="E9" s="4">
        <v>42.9</v>
      </c>
      <c r="F9" s="4">
        <v>19.579999999999998</v>
      </c>
      <c r="G9" s="4">
        <v>19.579999999999998</v>
      </c>
      <c r="H9" s="4">
        <v>106.32</v>
      </c>
      <c r="I9" s="4">
        <v>19.579999999999998</v>
      </c>
      <c r="J9" s="4">
        <v>60.09</v>
      </c>
      <c r="K9" s="4"/>
      <c r="L9" s="4">
        <v>31.327999999999999</v>
      </c>
      <c r="M9" s="4">
        <v>31.327999999999999</v>
      </c>
      <c r="N9" s="4">
        <v>138.99199999999999</v>
      </c>
      <c r="O9" s="4">
        <v>431.37599999999998</v>
      </c>
      <c r="P9" s="4">
        <v>112.384</v>
      </c>
      <c r="Q9" s="3" t="s">
        <v>1</v>
      </c>
      <c r="R9" s="2">
        <f>TTEST(C9:I9,L9:P9,2,2)</f>
        <v>0.14641577739674347</v>
      </c>
      <c r="S9" t="s">
        <v>0</v>
      </c>
    </row>
    <row r="10" spans="1:39" x14ac:dyDescent="0.2">
      <c r="B10" s="10" t="s">
        <v>8</v>
      </c>
      <c r="C10" s="4">
        <v>342.8</v>
      </c>
      <c r="D10" s="4">
        <v>497.61</v>
      </c>
      <c r="E10" s="4">
        <v>331.8</v>
      </c>
      <c r="F10" s="4">
        <v>309.97000000000003</v>
      </c>
      <c r="G10" s="4">
        <v>278.93</v>
      </c>
      <c r="H10" s="4">
        <v>497.43</v>
      </c>
      <c r="I10" s="4">
        <v>321.95</v>
      </c>
      <c r="J10" s="4">
        <v>430.26</v>
      </c>
      <c r="K10" s="4"/>
      <c r="L10" s="4">
        <v>285.44</v>
      </c>
      <c r="M10" s="4">
        <v>337.82400000000001</v>
      </c>
      <c r="N10" s="4">
        <v>321.52</v>
      </c>
      <c r="O10" s="4">
        <v>579.08799999999997</v>
      </c>
      <c r="P10" s="4"/>
      <c r="Q10" s="3" t="s">
        <v>1</v>
      </c>
      <c r="R10" s="2">
        <f>TTEST(C10:I10,L10:P10,2,2)</f>
        <v>0.85800547395607274</v>
      </c>
      <c r="S10" t="s">
        <v>0</v>
      </c>
    </row>
    <row r="11" spans="1:39" x14ac:dyDescent="0.2">
      <c r="B11" s="10" t="s">
        <v>3</v>
      </c>
      <c r="C11" s="4">
        <v>35.56</v>
      </c>
      <c r="D11" s="4">
        <v>43.69</v>
      </c>
      <c r="E11" s="4">
        <v>35.119999999999997</v>
      </c>
      <c r="F11" s="4">
        <v>12.15</v>
      </c>
      <c r="G11" s="4">
        <v>13.51</v>
      </c>
      <c r="H11" s="4">
        <v>54</v>
      </c>
      <c r="I11" s="4">
        <v>17.079999999999998</v>
      </c>
      <c r="J11" s="4">
        <v>44.61</v>
      </c>
      <c r="K11" s="4"/>
      <c r="L11" s="4">
        <v>11.407999999999999</v>
      </c>
      <c r="M11" s="4">
        <v>11.407999999999999</v>
      </c>
      <c r="N11" s="4">
        <v>20.512</v>
      </c>
      <c r="O11" s="4">
        <v>282.416</v>
      </c>
      <c r="P11" s="4">
        <v>159.28</v>
      </c>
      <c r="Q11" s="3" t="s">
        <v>1</v>
      </c>
      <c r="R11" s="2">
        <f>TTEST(C11:I11,L11:P11,2,2)</f>
        <v>0.17239339914948609</v>
      </c>
      <c r="S11" t="s">
        <v>0</v>
      </c>
    </row>
    <row r="12" spans="1:39" x14ac:dyDescent="0.2">
      <c r="B12" s="10" t="s">
        <v>20</v>
      </c>
      <c r="C12" s="4">
        <v>43.45</v>
      </c>
      <c r="D12" s="4">
        <v>194.77</v>
      </c>
      <c r="E12" s="4">
        <v>102.76</v>
      </c>
      <c r="F12" s="4">
        <v>41.95</v>
      </c>
      <c r="G12" s="4">
        <v>41.95</v>
      </c>
      <c r="H12" s="4">
        <v>256.35000000000002</v>
      </c>
      <c r="I12" s="4">
        <v>41.95</v>
      </c>
      <c r="J12" s="4">
        <v>147.72999999999999</v>
      </c>
      <c r="K12" s="4"/>
      <c r="L12" s="4">
        <v>67.12</v>
      </c>
      <c r="M12" s="4">
        <v>67.12</v>
      </c>
      <c r="N12" s="4">
        <v>156.12799999999999</v>
      </c>
      <c r="O12" s="4">
        <v>259.42399999999998</v>
      </c>
      <c r="P12" s="4">
        <v>521.05600000000004</v>
      </c>
      <c r="Q12" s="3" t="s">
        <v>1</v>
      </c>
      <c r="R12" s="2">
        <f>TTEST(C12:I12,L12:P12,2,2)</f>
        <v>0.19906300429823745</v>
      </c>
      <c r="S12" t="s">
        <v>0</v>
      </c>
    </row>
    <row r="15" spans="1:39" x14ac:dyDescent="0.2">
      <c r="AH15" s="4"/>
      <c r="AI15" s="4"/>
      <c r="AJ15" s="4"/>
      <c r="AK15" s="4"/>
      <c r="AL15" s="4"/>
      <c r="AM15" s="4"/>
    </row>
    <row r="16" spans="1:39" x14ac:dyDescent="0.2">
      <c r="AH16" s="4"/>
      <c r="AI16" s="4"/>
      <c r="AJ16" s="4"/>
      <c r="AK16" s="4"/>
      <c r="AL16" s="4"/>
      <c r="AM16" s="4"/>
    </row>
    <row r="17" spans="34:39" x14ac:dyDescent="0.2">
      <c r="AH17" s="4"/>
      <c r="AI17" s="4"/>
      <c r="AJ17" s="4"/>
      <c r="AK17" s="4"/>
      <c r="AL17" s="4"/>
      <c r="AM17" s="4"/>
    </row>
    <row r="18" spans="34:39" x14ac:dyDescent="0.2">
      <c r="AH18" s="4"/>
      <c r="AI18" s="4"/>
      <c r="AJ18" s="4"/>
      <c r="AK18" s="4"/>
      <c r="AL18" s="4"/>
      <c r="AM18" s="4"/>
    </row>
    <row r="19" spans="34:39" x14ac:dyDescent="0.2">
      <c r="AH19" s="4"/>
      <c r="AI19" s="4"/>
      <c r="AJ19" s="4"/>
      <c r="AK19" s="4"/>
      <c r="AL19" s="4"/>
      <c r="AM19" s="4"/>
    </row>
  </sheetData>
  <mergeCells count="6">
    <mergeCell ref="Q2:R2"/>
    <mergeCell ref="Q8:R8"/>
    <mergeCell ref="L2:P2"/>
    <mergeCell ref="C2:I2"/>
    <mergeCell ref="C8:J8"/>
    <mergeCell ref="L8:P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6E990-063C-B646-AA13-8E463855A967}">
  <dimension ref="A1:Y27"/>
  <sheetViews>
    <sheetView tabSelected="1" workbookViewId="0">
      <selection activeCell="H35" sqref="H35"/>
    </sheetView>
  </sheetViews>
  <sheetFormatPr baseColWidth="10" defaultRowHeight="16" x14ac:dyDescent="0.2"/>
  <sheetData>
    <row r="1" spans="1:25" x14ac:dyDescent="0.2">
      <c r="A1" s="9" t="s">
        <v>19</v>
      </c>
      <c r="C1" s="8" t="s">
        <v>28</v>
      </c>
    </row>
    <row r="2" spans="1:25" x14ac:dyDescent="0.2">
      <c r="A2" s="1"/>
      <c r="C2" s="16" t="s">
        <v>18</v>
      </c>
      <c r="D2" s="16"/>
      <c r="E2" s="16"/>
      <c r="F2" s="16"/>
      <c r="Q2" s="16" t="s">
        <v>18</v>
      </c>
      <c r="R2" s="16"/>
      <c r="S2" s="16"/>
      <c r="T2" s="16"/>
    </row>
    <row r="3" spans="1:25" x14ac:dyDescent="0.2">
      <c r="A3" s="1"/>
      <c r="B3" s="5" t="s">
        <v>8</v>
      </c>
      <c r="C3" s="4">
        <v>1268.97</v>
      </c>
      <c r="D3" s="4">
        <v>1156.93</v>
      </c>
      <c r="E3" s="4">
        <v>1107.4100000000001</v>
      </c>
      <c r="F3" s="4">
        <v>1241.48</v>
      </c>
      <c r="P3" s="5" t="s">
        <v>7</v>
      </c>
      <c r="Q3" s="4">
        <v>58.74</v>
      </c>
      <c r="R3" s="4">
        <v>42.32</v>
      </c>
      <c r="S3" s="4">
        <v>97.93</v>
      </c>
      <c r="T3" s="4">
        <v>99.8</v>
      </c>
    </row>
    <row r="4" spans="1:25" x14ac:dyDescent="0.2">
      <c r="A4" s="1"/>
      <c r="B4" s="5" t="s">
        <v>7</v>
      </c>
      <c r="C4" s="4">
        <v>58.74</v>
      </c>
      <c r="D4" s="4">
        <v>42.32</v>
      </c>
      <c r="E4" s="4">
        <v>97.93</v>
      </c>
      <c r="F4" s="4">
        <v>99.8</v>
      </c>
      <c r="P4" s="5" t="s">
        <v>15</v>
      </c>
      <c r="Q4" s="4">
        <v>98.99</v>
      </c>
      <c r="R4" s="4">
        <v>102.88</v>
      </c>
      <c r="S4" s="4">
        <v>97.49</v>
      </c>
      <c r="T4" s="4">
        <v>102.28</v>
      </c>
    </row>
    <row r="5" spans="1:25" x14ac:dyDescent="0.2">
      <c r="A5" s="1"/>
      <c r="B5" s="5" t="s">
        <v>5</v>
      </c>
      <c r="C5" s="4">
        <v>98.76</v>
      </c>
      <c r="D5" s="4">
        <v>77.290000000000006</v>
      </c>
      <c r="E5" s="4">
        <v>99.43</v>
      </c>
      <c r="F5" s="4">
        <v>82.22</v>
      </c>
      <c r="P5" s="5" t="s">
        <v>5</v>
      </c>
      <c r="Q5" s="4">
        <v>98.76</v>
      </c>
      <c r="R5" s="4">
        <v>77.290000000000006</v>
      </c>
      <c r="S5" s="4">
        <v>99.43</v>
      </c>
      <c r="T5" s="4">
        <v>82.22</v>
      </c>
    </row>
    <row r="6" spans="1:25" x14ac:dyDescent="0.2">
      <c r="A6" s="1"/>
      <c r="B6" s="5" t="s">
        <v>3</v>
      </c>
      <c r="C6" s="4">
        <v>57.03</v>
      </c>
      <c r="D6" s="4">
        <v>39.49</v>
      </c>
      <c r="E6" s="4">
        <v>57.03</v>
      </c>
      <c r="F6" s="4">
        <v>81.28</v>
      </c>
      <c r="P6" s="5" t="s">
        <v>3</v>
      </c>
      <c r="Q6" s="4">
        <v>57.03</v>
      </c>
      <c r="R6" s="4">
        <v>39.49</v>
      </c>
      <c r="S6" s="4">
        <v>57.03</v>
      </c>
      <c r="T6" s="4">
        <v>81.28</v>
      </c>
    </row>
    <row r="7" spans="1:25" x14ac:dyDescent="0.2">
      <c r="A7" s="1"/>
      <c r="B7" s="5" t="s">
        <v>2</v>
      </c>
      <c r="C7" s="4">
        <v>66</v>
      </c>
      <c r="D7" s="4">
        <v>28.8</v>
      </c>
      <c r="E7" s="4">
        <v>26.4</v>
      </c>
      <c r="F7" s="4">
        <v>32.1</v>
      </c>
      <c r="P7" s="5" t="s">
        <v>13</v>
      </c>
      <c r="Q7" s="4">
        <v>20.71</v>
      </c>
      <c r="R7" s="4">
        <v>12.47</v>
      </c>
      <c r="S7" s="4">
        <v>31.11</v>
      </c>
      <c r="T7" s="4">
        <v>28.56</v>
      </c>
    </row>
    <row r="8" spans="1:25" x14ac:dyDescent="0.2">
      <c r="A8" s="1"/>
      <c r="C8" s="16" t="s">
        <v>17</v>
      </c>
      <c r="D8" s="16"/>
      <c r="E8" s="16"/>
      <c r="F8" s="16"/>
      <c r="G8" s="16"/>
      <c r="H8" s="16"/>
      <c r="I8" s="16"/>
      <c r="J8" s="16"/>
      <c r="K8" s="13" t="s">
        <v>9</v>
      </c>
      <c r="L8" s="13"/>
      <c r="M8" s="7"/>
      <c r="P8" s="5" t="s">
        <v>12</v>
      </c>
      <c r="Q8" s="4">
        <v>10.28</v>
      </c>
      <c r="R8" s="4">
        <v>6.25</v>
      </c>
      <c r="S8" s="4">
        <v>18.18</v>
      </c>
      <c r="T8" s="4">
        <v>16.37</v>
      </c>
    </row>
    <row r="9" spans="1:25" x14ac:dyDescent="0.2">
      <c r="A9" s="1"/>
      <c r="B9" s="5" t="s">
        <v>8</v>
      </c>
      <c r="C9" s="4">
        <v>1798.58</v>
      </c>
      <c r="D9" s="4">
        <v>1864.82</v>
      </c>
      <c r="E9" s="4">
        <v>1306.08</v>
      </c>
      <c r="F9" s="4">
        <v>1305.17</v>
      </c>
      <c r="G9" s="4">
        <v>1652.26</v>
      </c>
      <c r="H9" s="4">
        <v>1665.52</v>
      </c>
      <c r="I9" s="4">
        <v>1520.6</v>
      </c>
      <c r="J9" s="4">
        <v>1440.87</v>
      </c>
      <c r="K9" s="3" t="s">
        <v>1</v>
      </c>
      <c r="L9" s="6">
        <f>TTEST(C3:F3,C9:J9,2,2)</f>
        <v>7.0944042738191109E-3</v>
      </c>
      <c r="M9" t="s">
        <v>4</v>
      </c>
      <c r="P9" s="5" t="s">
        <v>2</v>
      </c>
      <c r="Q9" s="4">
        <v>66</v>
      </c>
      <c r="R9" s="4">
        <v>28.8</v>
      </c>
      <c r="S9" s="4">
        <v>26.4</v>
      </c>
      <c r="T9" s="4">
        <v>32.1</v>
      </c>
    </row>
    <row r="10" spans="1:25" x14ac:dyDescent="0.2">
      <c r="A10" s="1"/>
      <c r="B10" s="5" t="s">
        <v>7</v>
      </c>
      <c r="C10" s="4">
        <v>112.23</v>
      </c>
      <c r="D10" s="4">
        <v>119.04</v>
      </c>
      <c r="E10" s="4">
        <v>68.64</v>
      </c>
      <c r="F10" s="4">
        <v>88.58</v>
      </c>
      <c r="G10" s="4">
        <v>139.33000000000001</v>
      </c>
      <c r="H10" s="4">
        <v>125.83</v>
      </c>
      <c r="I10" s="4">
        <v>77.36</v>
      </c>
      <c r="J10" s="4">
        <v>53.83</v>
      </c>
      <c r="K10" s="3" t="s">
        <v>1</v>
      </c>
      <c r="L10" s="2">
        <f>TTEST(C4:F4,C10:J10,2,2)</f>
        <v>0.22969567086454643</v>
      </c>
      <c r="M10" t="s">
        <v>0</v>
      </c>
      <c r="Q10" s="16" t="s">
        <v>16</v>
      </c>
      <c r="R10" s="16"/>
      <c r="S10" s="16"/>
      <c r="T10" s="16"/>
      <c r="U10" s="16"/>
      <c r="V10" s="16"/>
      <c r="W10" s="13" t="s">
        <v>9</v>
      </c>
      <c r="X10" s="13"/>
      <c r="Y10" s="7"/>
    </row>
    <row r="11" spans="1:25" x14ac:dyDescent="0.2">
      <c r="A11" s="1"/>
      <c r="B11" s="5" t="s">
        <v>5</v>
      </c>
      <c r="C11" s="4">
        <v>105.15</v>
      </c>
      <c r="D11" s="4">
        <v>89.52</v>
      </c>
      <c r="E11" s="4">
        <v>111.46</v>
      </c>
      <c r="F11" s="4">
        <v>99.1</v>
      </c>
      <c r="G11" s="4">
        <v>129.88999999999999</v>
      </c>
      <c r="H11" s="4">
        <v>107.82</v>
      </c>
      <c r="I11" s="4">
        <v>60.74</v>
      </c>
      <c r="J11" s="4">
        <v>68.36</v>
      </c>
      <c r="K11" s="3" t="s">
        <v>1</v>
      </c>
      <c r="L11" s="2">
        <f>TTEST(C5:F5,C11:J11,2,2)</f>
        <v>0.57851661564002788</v>
      </c>
      <c r="M11" t="s">
        <v>0</v>
      </c>
      <c r="P11" s="5" t="s">
        <v>7</v>
      </c>
      <c r="Q11" s="4">
        <v>48.34</v>
      </c>
      <c r="R11" s="4">
        <v>42.92</v>
      </c>
      <c r="S11" s="4">
        <v>57.51</v>
      </c>
      <c r="T11" s="4">
        <v>63.68</v>
      </c>
      <c r="U11" s="4">
        <v>78.599999999999994</v>
      </c>
      <c r="V11" s="4">
        <v>75.489999999999995</v>
      </c>
      <c r="W11" s="3" t="s">
        <v>1</v>
      </c>
      <c r="X11" s="2">
        <f t="shared" ref="X11:X17" si="0">TTEST(Q3:T3,Q11:V11,2,2)</f>
        <v>0.34297167853217142</v>
      </c>
      <c r="Y11" t="s">
        <v>0</v>
      </c>
    </row>
    <row r="12" spans="1:25" x14ac:dyDescent="0.2">
      <c r="A12" s="1"/>
      <c r="B12" s="5" t="s">
        <v>3</v>
      </c>
      <c r="C12" s="4">
        <v>94.19</v>
      </c>
      <c r="D12" s="4">
        <v>94.19</v>
      </c>
      <c r="E12" s="4">
        <v>94.19</v>
      </c>
      <c r="F12" s="4">
        <v>85.05</v>
      </c>
      <c r="G12" s="4">
        <v>83.17</v>
      </c>
      <c r="H12" s="4">
        <v>45.87</v>
      </c>
      <c r="I12" s="4">
        <v>93.29</v>
      </c>
      <c r="J12" s="4">
        <v>66.489999999999995</v>
      </c>
      <c r="K12" s="3" t="s">
        <v>1</v>
      </c>
      <c r="L12" s="2">
        <f>TTEST(C6:F6,C12:J12,2,2)</f>
        <v>5.2797464273147014E-2</v>
      </c>
      <c r="M12" t="s">
        <v>0</v>
      </c>
      <c r="P12" s="5" t="s">
        <v>15</v>
      </c>
      <c r="Q12" s="4">
        <v>80.48</v>
      </c>
      <c r="R12" s="4">
        <v>66.84</v>
      </c>
      <c r="S12" s="4">
        <v>94.48</v>
      </c>
      <c r="T12" s="4">
        <v>89.04</v>
      </c>
      <c r="U12" s="4">
        <v>100.49</v>
      </c>
      <c r="V12" s="4">
        <v>106.44</v>
      </c>
      <c r="W12" s="3" t="s">
        <v>1</v>
      </c>
      <c r="X12" s="2">
        <f t="shared" si="0"/>
        <v>0.18252419523927885</v>
      </c>
      <c r="Y12" t="s">
        <v>0</v>
      </c>
    </row>
    <row r="13" spans="1:25" x14ac:dyDescent="0.2">
      <c r="A13" s="1"/>
      <c r="B13" s="5" t="s">
        <v>2</v>
      </c>
      <c r="C13" s="4">
        <v>94.5</v>
      </c>
      <c r="D13" s="4">
        <v>75.2</v>
      </c>
      <c r="E13" s="4">
        <v>53.1</v>
      </c>
      <c r="F13" s="4">
        <v>120.5</v>
      </c>
      <c r="G13" s="4">
        <v>524.6</v>
      </c>
      <c r="H13" s="4">
        <v>357.6</v>
      </c>
      <c r="I13" s="4">
        <v>131.4</v>
      </c>
      <c r="J13" s="4">
        <v>37.5</v>
      </c>
      <c r="K13" s="3" t="s">
        <v>1</v>
      </c>
      <c r="L13" s="2">
        <f>TTEST(C7:F7,C13:J13,2,2)</f>
        <v>0.15794758708169707</v>
      </c>
      <c r="M13" t="s">
        <v>0</v>
      </c>
      <c r="P13" s="5" t="s">
        <v>5</v>
      </c>
      <c r="Q13" s="4">
        <v>89.87</v>
      </c>
      <c r="R13" s="4">
        <v>53.02</v>
      </c>
      <c r="S13" s="4">
        <v>73.02</v>
      </c>
      <c r="T13" s="4">
        <v>72.66</v>
      </c>
      <c r="U13" s="4">
        <v>52.65</v>
      </c>
      <c r="V13" s="4">
        <v>34.32</v>
      </c>
      <c r="W13" s="3" t="s">
        <v>1</v>
      </c>
      <c r="X13" s="6">
        <f t="shared" si="0"/>
        <v>4.083219987730153E-2</v>
      </c>
      <c r="Y13" t="s">
        <v>6</v>
      </c>
    </row>
    <row r="14" spans="1:25" x14ac:dyDescent="0.2">
      <c r="A14" s="1"/>
      <c r="C14" s="16" t="s">
        <v>14</v>
      </c>
      <c r="D14" s="16"/>
      <c r="E14" s="16"/>
      <c r="F14" s="16"/>
      <c r="G14" s="16"/>
      <c r="H14" s="16"/>
      <c r="K14" s="13" t="s">
        <v>9</v>
      </c>
      <c r="L14" s="13"/>
      <c r="M14" s="7"/>
      <c r="P14" s="5" t="s">
        <v>3</v>
      </c>
      <c r="Q14" s="4">
        <v>90.58</v>
      </c>
      <c r="R14" s="4">
        <v>48.16</v>
      </c>
      <c r="S14" s="4">
        <v>102.96</v>
      </c>
      <c r="T14" s="4">
        <v>133.6</v>
      </c>
      <c r="U14" s="4">
        <v>121.17</v>
      </c>
      <c r="V14" s="4">
        <v>112.24</v>
      </c>
      <c r="W14" s="3" t="s">
        <v>1</v>
      </c>
      <c r="X14" s="6">
        <f t="shared" si="0"/>
        <v>3.4034627388391352E-2</v>
      </c>
      <c r="Y14" t="s">
        <v>6</v>
      </c>
    </row>
    <row r="15" spans="1:25" x14ac:dyDescent="0.2">
      <c r="A15" s="1"/>
      <c r="B15" s="5" t="s">
        <v>8</v>
      </c>
      <c r="C15" s="4">
        <v>1649.7</v>
      </c>
      <c r="D15" s="4">
        <v>1552.82</v>
      </c>
      <c r="E15" s="4">
        <v>1151.68</v>
      </c>
      <c r="F15" s="4">
        <v>1163.22</v>
      </c>
      <c r="G15" s="4">
        <v>846.07</v>
      </c>
      <c r="H15" s="4">
        <v>795.24</v>
      </c>
      <c r="K15" s="3" t="s">
        <v>1</v>
      </c>
      <c r="L15" s="2">
        <f>TTEST(C3:F3,C15:J15,2,2)</f>
        <v>0.9975529942766197</v>
      </c>
      <c r="M15" t="s">
        <v>0</v>
      </c>
      <c r="P15" s="5" t="s">
        <v>13</v>
      </c>
      <c r="Q15" s="4">
        <v>14.84</v>
      </c>
      <c r="R15" s="4">
        <v>5.71</v>
      </c>
      <c r="S15" s="4">
        <v>12.58</v>
      </c>
      <c r="T15" s="4">
        <v>12.16</v>
      </c>
      <c r="U15" s="4">
        <v>8.5399999999999991</v>
      </c>
      <c r="V15" s="4">
        <v>10.41</v>
      </c>
      <c r="W15" s="3" t="s">
        <v>1</v>
      </c>
      <c r="X15" s="6">
        <f t="shared" si="0"/>
        <v>9.8487239134916124E-3</v>
      </c>
      <c r="Y15" t="s">
        <v>4</v>
      </c>
    </row>
    <row r="16" spans="1:25" x14ac:dyDescent="0.2">
      <c r="A16" s="1"/>
      <c r="B16" s="5" t="s">
        <v>7</v>
      </c>
      <c r="C16" s="4">
        <v>129.52000000000001</v>
      </c>
      <c r="D16" s="4">
        <v>110.99</v>
      </c>
      <c r="E16" s="4">
        <v>57.51</v>
      </c>
      <c r="F16" s="4">
        <v>47.74</v>
      </c>
      <c r="G16" s="4">
        <v>66.16</v>
      </c>
      <c r="H16" s="4">
        <v>73.62</v>
      </c>
      <c r="K16" s="3" t="s">
        <v>1</v>
      </c>
      <c r="L16" s="2">
        <f>TTEST(C4:F4,C16:J16,2,2)</f>
        <v>0.76322490947657717</v>
      </c>
      <c r="M16" t="s">
        <v>0</v>
      </c>
      <c r="P16" s="5" t="s">
        <v>12</v>
      </c>
      <c r="Q16" s="4">
        <v>8.2700010000000006</v>
      </c>
      <c r="R16" s="4">
        <v>5.39</v>
      </c>
      <c r="S16" s="4">
        <v>7.4</v>
      </c>
      <c r="T16" s="4">
        <v>12.56</v>
      </c>
      <c r="U16" s="4">
        <v>7.4</v>
      </c>
      <c r="V16" s="4">
        <v>5.96</v>
      </c>
      <c r="W16" s="3" t="s">
        <v>1</v>
      </c>
      <c r="X16" s="2">
        <f t="shared" si="0"/>
        <v>8.7102867209865667E-2</v>
      </c>
      <c r="Y16" t="s">
        <v>0</v>
      </c>
    </row>
    <row r="17" spans="1:25" x14ac:dyDescent="0.2">
      <c r="A17" s="1"/>
      <c r="B17" s="5" t="s">
        <v>5</v>
      </c>
      <c r="C17" s="4">
        <v>110.47</v>
      </c>
      <c r="D17" s="4">
        <v>89.87</v>
      </c>
      <c r="E17" s="4">
        <v>124.15</v>
      </c>
      <c r="F17" s="4">
        <v>117.68</v>
      </c>
      <c r="G17" s="4">
        <v>156.44</v>
      </c>
      <c r="H17" s="4">
        <v>113.1</v>
      </c>
      <c r="K17" s="3" t="s">
        <v>1</v>
      </c>
      <c r="L17" s="6">
        <f>TTEST(C5:F5,C17:J17,2,2)</f>
        <v>4.1218031621131863E-2</v>
      </c>
      <c r="M17" t="s">
        <v>6</v>
      </c>
      <c r="P17" s="5" t="s">
        <v>2</v>
      </c>
      <c r="Q17" s="4">
        <v>27.1</v>
      </c>
      <c r="R17" s="4">
        <v>39.299999999999997</v>
      </c>
      <c r="S17" s="4">
        <v>30.4</v>
      </c>
      <c r="T17" s="4">
        <v>49</v>
      </c>
      <c r="U17" s="4">
        <v>37.5</v>
      </c>
      <c r="V17" s="4">
        <v>53.1</v>
      </c>
      <c r="W17" s="3" t="s">
        <v>1</v>
      </c>
      <c r="X17" s="2">
        <f t="shared" si="0"/>
        <v>0.90781366420080056</v>
      </c>
      <c r="Y17" t="s">
        <v>0</v>
      </c>
    </row>
    <row r="18" spans="1:25" x14ac:dyDescent="0.2">
      <c r="A18" s="1"/>
      <c r="B18" s="5" t="s">
        <v>3</v>
      </c>
      <c r="C18" s="4">
        <v>138.85</v>
      </c>
      <c r="D18" s="4">
        <v>122.75</v>
      </c>
      <c r="E18" s="4">
        <v>98.62</v>
      </c>
      <c r="F18" s="4">
        <v>97.74</v>
      </c>
      <c r="G18" s="4">
        <v>139.59</v>
      </c>
      <c r="H18" s="4">
        <v>139.59</v>
      </c>
      <c r="K18" s="3" t="s">
        <v>1</v>
      </c>
      <c r="L18" s="6">
        <f>TTEST(C6:F6,C18:J18,2,2)</f>
        <v>8.1932532857819837E-4</v>
      </c>
      <c r="M18" t="s">
        <v>11</v>
      </c>
    </row>
    <row r="19" spans="1:25" x14ac:dyDescent="0.2">
      <c r="A19" s="1"/>
      <c r="B19" s="5" t="s">
        <v>2</v>
      </c>
      <c r="C19" s="4">
        <v>53.1</v>
      </c>
      <c r="D19" s="4">
        <v>99.6</v>
      </c>
      <c r="E19" s="4">
        <v>37.5</v>
      </c>
      <c r="F19" s="4">
        <v>45</v>
      </c>
      <c r="G19" s="4">
        <v>75.2</v>
      </c>
      <c r="H19" s="4">
        <v>49</v>
      </c>
      <c r="K19" s="3" t="s">
        <v>1</v>
      </c>
      <c r="L19" s="2">
        <f>TTEST(C7:F7,C19:J19,2,2)</f>
        <v>0.16055749714571693</v>
      </c>
      <c r="M19" t="s">
        <v>0</v>
      </c>
    </row>
    <row r="20" spans="1:25" x14ac:dyDescent="0.2">
      <c r="A20" s="1"/>
      <c r="B20" s="8"/>
      <c r="C20" s="16" t="s">
        <v>10</v>
      </c>
      <c r="D20" s="16"/>
      <c r="E20" s="16"/>
      <c r="F20" s="16"/>
      <c r="G20" s="16"/>
      <c r="H20" s="16"/>
      <c r="K20" s="13" t="s">
        <v>9</v>
      </c>
      <c r="L20" s="13"/>
      <c r="M20" s="7"/>
    </row>
    <row r="21" spans="1:25" x14ac:dyDescent="0.2">
      <c r="A21" s="1"/>
      <c r="B21" s="5" t="s">
        <v>8</v>
      </c>
      <c r="C21" s="4">
        <v>1119.6099999999999</v>
      </c>
      <c r="D21" s="4">
        <v>1094.24</v>
      </c>
      <c r="E21" s="4">
        <v>1174.82</v>
      </c>
      <c r="F21" s="4">
        <v>1201.94</v>
      </c>
      <c r="G21" s="4">
        <v>1368.6</v>
      </c>
      <c r="H21" s="4">
        <v>1357.36</v>
      </c>
      <c r="K21" s="3" t="s">
        <v>1</v>
      </c>
      <c r="L21" s="2">
        <f>TTEST(C3:F3,C21:J21,2,2)</f>
        <v>0.71058213062255926</v>
      </c>
      <c r="M21" t="s">
        <v>0</v>
      </c>
    </row>
    <row r="22" spans="1:25" x14ac:dyDescent="0.2">
      <c r="A22" s="1"/>
      <c r="B22" s="5" t="s">
        <v>7</v>
      </c>
      <c r="C22" s="4">
        <v>23.88</v>
      </c>
      <c r="D22" s="4">
        <v>61.21</v>
      </c>
      <c r="E22" s="4">
        <v>26.65</v>
      </c>
      <c r="F22" s="4">
        <v>27.77</v>
      </c>
      <c r="G22" s="4">
        <v>31.75</v>
      </c>
      <c r="H22" s="4">
        <v>24.43</v>
      </c>
      <c r="K22" s="3" t="s">
        <v>1</v>
      </c>
      <c r="L22" s="6">
        <f>TTEST(C4:F4,C22:J22,2,2)</f>
        <v>1.4234727054080184E-2</v>
      </c>
      <c r="M22" t="s">
        <v>6</v>
      </c>
    </row>
    <row r="23" spans="1:25" x14ac:dyDescent="0.2">
      <c r="A23" s="1"/>
      <c r="B23" s="5" t="s">
        <v>5</v>
      </c>
      <c r="C23" s="4">
        <v>68.36</v>
      </c>
      <c r="D23" s="4">
        <v>77.64</v>
      </c>
      <c r="E23" s="4">
        <v>46.33</v>
      </c>
      <c r="F23" s="4">
        <v>41.84</v>
      </c>
      <c r="G23" s="4">
        <v>70.510000000000005</v>
      </c>
      <c r="H23" s="4">
        <v>60.01</v>
      </c>
      <c r="K23" s="3" t="s">
        <v>1</v>
      </c>
      <c r="L23" s="6">
        <f>TTEST(C5:F5,C23:J23,2,2)</f>
        <v>9.8540977613379259E-3</v>
      </c>
      <c r="M23" t="s">
        <v>4</v>
      </c>
    </row>
    <row r="24" spans="1:25" x14ac:dyDescent="0.2">
      <c r="A24" s="1"/>
      <c r="B24" s="5" t="s">
        <v>3</v>
      </c>
      <c r="C24" s="4">
        <v>39.49</v>
      </c>
      <c r="D24" s="4">
        <v>43.54</v>
      </c>
      <c r="E24" s="4">
        <v>48.16</v>
      </c>
      <c r="F24" s="4">
        <v>85.05</v>
      </c>
      <c r="G24" s="4">
        <v>95.97</v>
      </c>
      <c r="H24" s="4">
        <v>73.53</v>
      </c>
      <c r="K24" s="3" t="s">
        <v>1</v>
      </c>
      <c r="L24" s="2">
        <f>TTEST(C6:F6,C24:J24,2,2)</f>
        <v>0.69850205505810747</v>
      </c>
      <c r="M24" t="s">
        <v>0</v>
      </c>
    </row>
    <row r="25" spans="1:25" x14ac:dyDescent="0.2">
      <c r="A25" s="1"/>
      <c r="B25" s="5" t="s">
        <v>2</v>
      </c>
      <c r="C25" s="4">
        <v>41.2</v>
      </c>
      <c r="D25" s="4">
        <v>61.6</v>
      </c>
      <c r="E25" s="4">
        <v>26.4</v>
      </c>
      <c r="F25" s="4">
        <v>26.4</v>
      </c>
      <c r="G25" s="4">
        <v>33.9</v>
      </c>
      <c r="H25" s="4">
        <v>37.5</v>
      </c>
      <c r="K25" s="3" t="s">
        <v>1</v>
      </c>
      <c r="L25" s="2">
        <f>TTEST(C7:F7,C25:J25,2,2)</f>
        <v>0.96169973977474799</v>
      </c>
      <c r="M25" t="s">
        <v>0</v>
      </c>
    </row>
    <row r="26" spans="1:25" x14ac:dyDescent="0.2">
      <c r="A26" s="1"/>
    </row>
    <row r="27" spans="1:25" x14ac:dyDescent="0.2">
      <c r="A27" s="1"/>
    </row>
  </sheetData>
  <mergeCells count="10">
    <mergeCell ref="W10:X10"/>
    <mergeCell ref="C2:F2"/>
    <mergeCell ref="C8:J8"/>
    <mergeCell ref="C14:H14"/>
    <mergeCell ref="C20:H20"/>
    <mergeCell ref="K8:L8"/>
    <mergeCell ref="K14:L14"/>
    <mergeCell ref="K20:L20"/>
    <mergeCell ref="Q2:T2"/>
    <mergeCell ref="Q10:V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Data. Fig.5b</vt:lpstr>
      <vt:lpstr>Ext. Data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4:26Z</dcterms:created>
  <dcterms:modified xsi:type="dcterms:W3CDTF">2021-05-22T16:15:05Z</dcterms:modified>
</cp:coreProperties>
</file>